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singl paper 3-2025\4-2025 will submit to Plos one\"/>
    </mc:Choice>
  </mc:AlternateContent>
  <xr:revisionPtr revIDLastSave="0" documentId="13_ncr:1_{48106CD8-89D3-451D-88AC-5F89FC35209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20">
  <si>
    <t xml:space="preserve">Sample </t>
  </si>
  <si>
    <t xml:space="preserve">discraption </t>
  </si>
  <si>
    <t>Glass Transition (Tg)</t>
  </si>
  <si>
    <t>Crystallisation temperature (Tc)</t>
  </si>
  <si>
    <t>Melting Temperature (Tm)</t>
  </si>
  <si>
    <t>AC11</t>
  </si>
  <si>
    <t>20-25 hours</t>
  </si>
  <si>
    <t>BC11</t>
  </si>
  <si>
    <t>AC12</t>
  </si>
  <si>
    <t>45-50 hours</t>
  </si>
  <si>
    <t>BC12</t>
  </si>
  <si>
    <t>AC13</t>
  </si>
  <si>
    <t>70-75 hours</t>
  </si>
  <si>
    <t>BC13</t>
  </si>
  <si>
    <t>AC14</t>
  </si>
  <si>
    <t>95-100 hours</t>
  </si>
  <si>
    <t>BC14</t>
  </si>
  <si>
    <t>0 hours</t>
  </si>
  <si>
    <t>BC10</t>
  </si>
  <si>
    <t>AC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98550671949992"/>
          <c:y val="0.10507082678386574"/>
          <c:w val="0.69411231460485068"/>
          <c:h val="0.75183853624039987"/>
        </c:manualLayout>
      </c:layout>
      <c:barChart>
        <c:barDir val="bar"/>
        <c:grouping val="clustered"/>
        <c:varyColors val="0"/>
        <c:ser>
          <c:idx val="0"/>
          <c:order val="0"/>
          <c:tx>
            <c:v>373.15 K</c:v>
          </c:tx>
          <c:spPr>
            <a:solidFill>
              <a:schemeClr val="accent1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4:$J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K$4:$K$8</c:f>
              <c:numCache>
                <c:formatCode>General</c:formatCode>
                <c:ptCount val="5"/>
                <c:pt idx="0">
                  <c:v>53.29</c:v>
                </c:pt>
                <c:pt idx="1">
                  <c:v>54.02</c:v>
                </c:pt>
                <c:pt idx="2">
                  <c:v>55.06</c:v>
                </c:pt>
                <c:pt idx="3">
                  <c:v>55.92</c:v>
                </c:pt>
                <c:pt idx="4">
                  <c:v>56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BE-4D90-98C5-F54AA84FD8A7}"/>
            </c:ext>
          </c:extLst>
        </c:ser>
        <c:ser>
          <c:idx val="1"/>
          <c:order val="1"/>
          <c:tx>
            <c:v>448.15 K</c:v>
          </c:tx>
          <c:spPr>
            <a:solidFill>
              <a:schemeClr val="accent2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C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D$4:$D$8</c:f>
              <c:numCache>
                <c:formatCode>General</c:formatCode>
                <c:ptCount val="5"/>
                <c:pt idx="0">
                  <c:v>53.29</c:v>
                </c:pt>
                <c:pt idx="1">
                  <c:v>56.9</c:v>
                </c:pt>
                <c:pt idx="2">
                  <c:v>57.85</c:v>
                </c:pt>
                <c:pt idx="3">
                  <c:v>58.9</c:v>
                </c:pt>
                <c:pt idx="4">
                  <c:v>59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BE-4D90-98C5-F54AA84FD8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0788128"/>
        <c:axId val="1380792704"/>
      </c:barChart>
      <c:catAx>
        <c:axId val="1380788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380792704"/>
        <c:crosses val="autoZero"/>
        <c:auto val="1"/>
        <c:lblAlgn val="ctr"/>
        <c:lblOffset val="100"/>
        <c:tickMarkSkip val="1"/>
        <c:noMultiLvlLbl val="1"/>
      </c:catAx>
      <c:valAx>
        <c:axId val="1380792704"/>
        <c:scaling>
          <c:orientation val="minMax"/>
          <c:max val="61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380788128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755961295938421"/>
          <c:y val="0.46149536665820451"/>
          <c:w val="0.13851491553514492"/>
          <c:h val="0.160848553511446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397328334040013"/>
          <c:y val="7.3769892190153827E-2"/>
          <c:w val="0.66100559638742606"/>
          <c:h val="0.68082618640176473"/>
        </c:manualLayout>
      </c:layout>
      <c:barChart>
        <c:barDir val="bar"/>
        <c:grouping val="clustered"/>
        <c:varyColors val="0"/>
        <c:ser>
          <c:idx val="0"/>
          <c:order val="0"/>
          <c:tx>
            <c:v>373.15 K</c:v>
          </c:tx>
          <c:spPr>
            <a:solidFill>
              <a:schemeClr val="accent1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4:$J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L$4:$L$8</c:f>
              <c:numCache>
                <c:formatCode>General</c:formatCode>
                <c:ptCount val="5"/>
                <c:pt idx="0">
                  <c:v>152.30000000000001</c:v>
                </c:pt>
                <c:pt idx="1">
                  <c:v>148.08000000000001</c:v>
                </c:pt>
                <c:pt idx="2">
                  <c:v>147.6</c:v>
                </c:pt>
                <c:pt idx="3">
                  <c:v>147.19999999999999</c:v>
                </c:pt>
                <c:pt idx="4">
                  <c:v>146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2B-4FF9-BB17-E6050D230482}"/>
            </c:ext>
          </c:extLst>
        </c:ser>
        <c:ser>
          <c:idx val="1"/>
          <c:order val="1"/>
          <c:tx>
            <c:v>448.15 K</c:v>
          </c:tx>
          <c:spPr>
            <a:solidFill>
              <a:schemeClr val="accent2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C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E$4:$E$8</c:f>
              <c:numCache>
                <c:formatCode>General</c:formatCode>
                <c:ptCount val="5"/>
                <c:pt idx="0">
                  <c:v>152.30000000000001</c:v>
                </c:pt>
                <c:pt idx="1">
                  <c:v>147.38</c:v>
                </c:pt>
                <c:pt idx="2">
                  <c:v>146.80000000000001</c:v>
                </c:pt>
                <c:pt idx="3">
                  <c:v>146.30000000000001</c:v>
                </c:pt>
                <c:pt idx="4">
                  <c:v>14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2B-4FF9-BB17-E6050D230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8445744"/>
        <c:axId val="1538457392"/>
      </c:barChart>
      <c:catAx>
        <c:axId val="15384457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538457392"/>
        <c:crosses val="autoZero"/>
        <c:auto val="1"/>
        <c:lblAlgn val="ctr"/>
        <c:lblOffset val="100"/>
        <c:tickMarkSkip val="1"/>
        <c:noMultiLvlLbl val="1"/>
      </c:catAx>
      <c:valAx>
        <c:axId val="1538457392"/>
        <c:scaling>
          <c:orientation val="minMax"/>
          <c:max val="155"/>
          <c:min val="14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538445744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6769791140696986"/>
          <c:y val="0.33764508253088837"/>
          <c:w val="0.15290992758161712"/>
          <c:h val="0.126747797517467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026763861042145"/>
          <c:y val="5.1168147736350401E-2"/>
          <c:w val="0.65222436144269025"/>
          <c:h val="0.76769451860577764"/>
        </c:manualLayout>
      </c:layout>
      <c:barChart>
        <c:barDir val="bar"/>
        <c:grouping val="clustered"/>
        <c:varyColors val="0"/>
        <c:ser>
          <c:idx val="0"/>
          <c:order val="0"/>
          <c:tx>
            <c:v>373.15 K</c:v>
          </c:tx>
          <c:spPr>
            <a:solidFill>
              <a:schemeClr val="accent1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4:$J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M$4:$M$8</c:f>
              <c:numCache>
                <c:formatCode>General</c:formatCode>
                <c:ptCount val="5"/>
                <c:pt idx="0">
                  <c:v>185.09</c:v>
                </c:pt>
                <c:pt idx="1">
                  <c:v>185.32</c:v>
                </c:pt>
                <c:pt idx="2">
                  <c:v>185.7</c:v>
                </c:pt>
                <c:pt idx="3">
                  <c:v>185.9</c:v>
                </c:pt>
                <c:pt idx="4">
                  <c:v>18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27-40AF-B242-1F747C74E44A}"/>
            </c:ext>
          </c:extLst>
        </c:ser>
        <c:ser>
          <c:idx val="1"/>
          <c:order val="1"/>
          <c:tx>
            <c:v>448.15 K</c:v>
          </c:tx>
          <c:spPr>
            <a:solidFill>
              <a:schemeClr val="accent2"/>
            </a:solidFill>
            <a:ln w="28575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C$8</c:f>
              <c:strCache>
                <c:ptCount val="5"/>
                <c:pt idx="0">
                  <c:v>0 hours</c:v>
                </c:pt>
                <c:pt idx="1">
                  <c:v>20-25 hours</c:v>
                </c:pt>
                <c:pt idx="2">
                  <c:v>45-50 hours</c:v>
                </c:pt>
                <c:pt idx="3">
                  <c:v>70-75 hours</c:v>
                </c:pt>
                <c:pt idx="4">
                  <c:v>95-100 hours</c:v>
                </c:pt>
              </c:strCache>
            </c:strRef>
          </c:cat>
          <c:val>
            <c:numRef>
              <c:f>Sheet1!$F$4:$F$8</c:f>
              <c:numCache>
                <c:formatCode>General</c:formatCode>
                <c:ptCount val="5"/>
                <c:pt idx="0">
                  <c:v>185.09</c:v>
                </c:pt>
                <c:pt idx="1">
                  <c:v>186.27</c:v>
                </c:pt>
                <c:pt idx="2">
                  <c:v>186.9</c:v>
                </c:pt>
                <c:pt idx="3">
                  <c:v>188.1</c:v>
                </c:pt>
                <c:pt idx="4">
                  <c:v>189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27-40AF-B242-1F747C74E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8446160"/>
        <c:axId val="1386397008"/>
      </c:barChart>
      <c:catAx>
        <c:axId val="1538446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386397008"/>
        <c:crosses val="autoZero"/>
        <c:auto val="1"/>
        <c:lblAlgn val="ctr"/>
        <c:lblOffset val="100"/>
        <c:tickMarkSkip val="1"/>
        <c:noMultiLvlLbl val="1"/>
      </c:catAx>
      <c:valAx>
        <c:axId val="1386397008"/>
        <c:scaling>
          <c:orientation val="minMax"/>
          <c:max val="192"/>
          <c:min val="18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538446160"/>
        <c:crosses val="autoZero"/>
        <c:crossBetween val="between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4174622353821162"/>
          <c:y val="0.33973479889228803"/>
          <c:w val="0.15300353786077844"/>
          <c:h val="0.125583405116297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501</xdr:colOff>
      <xdr:row>39</xdr:row>
      <xdr:rowOff>63500</xdr:rowOff>
    </xdr:from>
    <xdr:to>
      <xdr:col>12</xdr:col>
      <xdr:colOff>322337</xdr:colOff>
      <xdr:row>64</xdr:row>
      <xdr:rowOff>308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23082</xdr:colOff>
      <xdr:row>10</xdr:row>
      <xdr:rowOff>10883</xdr:rowOff>
    </xdr:from>
    <xdr:to>
      <xdr:col>16</xdr:col>
      <xdr:colOff>292705</xdr:colOff>
      <xdr:row>35</xdr:row>
      <xdr:rowOff>1542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5875</xdr:colOff>
      <xdr:row>9</xdr:row>
      <xdr:rowOff>146350</xdr:rowOff>
    </xdr:from>
    <xdr:to>
      <xdr:col>10</xdr:col>
      <xdr:colOff>289681</xdr:colOff>
      <xdr:row>34</xdr:row>
      <xdr:rowOff>1082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1</xdr:col>
      <xdr:colOff>1618948</xdr:colOff>
      <xdr:row>32</xdr:row>
      <xdr:rowOff>42936</xdr:rowOff>
    </xdr:from>
    <xdr:ext cx="770596" cy="342786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10842512384" y="6211507"/>
          <a:ext cx="770596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r" rtl="1"/>
          <a:r>
            <a:rPr lang="en-US" sz="1600" b="1"/>
            <a:t>Tc (</a:t>
          </a:r>
          <a:r>
            <a:rPr lang="en-US" sz="1600" b="1" baseline="30000"/>
            <a:t>0</a:t>
          </a:r>
          <a:r>
            <a:rPr lang="en-US" sz="1600" b="1"/>
            <a:t>C) 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6927</cdr:x>
      <cdr:y>0.90408</cdr:y>
    </cdr:from>
    <cdr:to>
      <cdr:x>0.6299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01233" y="4494293"/>
          <a:ext cx="1095988" cy="47684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Tg (</a:t>
          </a:r>
          <a:r>
            <a:rPr lang="en-US" sz="1600" b="1" baseline="30000"/>
            <a:t>0</a:t>
          </a:r>
          <a:r>
            <a:rPr lang="en-US" sz="1600" b="1"/>
            <a:t>C)</a:t>
          </a:r>
        </a:p>
      </cdr:txBody>
    </cdr:sp>
  </cdr:relSizeAnchor>
  <cdr:relSizeAnchor xmlns:cdr="http://schemas.openxmlformats.org/drawingml/2006/chartDrawing">
    <cdr:from>
      <cdr:x>0.01355</cdr:x>
      <cdr:y>0.33204</cdr:y>
    </cdr:from>
    <cdr:to>
      <cdr:x>0.08815</cdr:x>
      <cdr:y>0.51589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110066" y="1853165"/>
          <a:ext cx="913905" cy="5088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time (hrs</a:t>
          </a:r>
          <a:r>
            <a:rPr lang="en-US" sz="1100"/>
            <a:t>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2725</cdr:x>
      <cdr:y>0.36344</cdr:y>
    </cdr:from>
    <cdr:to>
      <cdr:x>0.11528</cdr:x>
      <cdr:y>0.5429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34403" y="2047403"/>
          <a:ext cx="914223" cy="522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time (hrs</a:t>
          </a:r>
          <a:r>
            <a:rPr lang="en-US" sz="1600"/>
            <a:t>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621</cdr:x>
      <cdr:y>0.89589</cdr:y>
    </cdr:from>
    <cdr:to>
      <cdr:x>0.75725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75000" y="4152902"/>
          <a:ext cx="1102317" cy="4825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Tm (</a:t>
          </a:r>
          <a:r>
            <a:rPr lang="en-US" sz="1600" b="1" baseline="30000"/>
            <a:t>0</a:t>
          </a:r>
          <a:r>
            <a:rPr lang="en-US" sz="1600" b="1"/>
            <a:t>C)</a:t>
          </a:r>
        </a:p>
      </cdr:txBody>
    </cdr:sp>
  </cdr:relSizeAnchor>
  <cdr:relSizeAnchor xmlns:cdr="http://schemas.openxmlformats.org/drawingml/2006/chartDrawing">
    <cdr:from>
      <cdr:x>0.03669</cdr:x>
      <cdr:y>0.34952</cdr:y>
    </cdr:from>
    <cdr:to>
      <cdr:x>0.13014</cdr:x>
      <cdr:y>0.54301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22721" y="1804724"/>
          <a:ext cx="896921" cy="5278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time (hrs</a:t>
          </a:r>
          <a:r>
            <a:rPr lang="en-US" sz="1600"/>
            <a:t>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"/>
  <sheetViews>
    <sheetView rightToLeft="1" tabSelected="1" zoomScale="60" zoomScaleNormal="60" workbookViewId="0">
      <selection activeCell="D38" sqref="D38"/>
    </sheetView>
  </sheetViews>
  <sheetFormatPr defaultRowHeight="15" x14ac:dyDescent="0.25"/>
  <cols>
    <col min="3" max="3" width="11.28515625" bestFit="1" customWidth="1"/>
    <col min="4" max="4" width="17.7109375" bestFit="1" customWidth="1"/>
    <col min="5" max="5" width="26.140625" bestFit="1" customWidth="1"/>
    <col min="6" max="6" width="28" bestFit="1" customWidth="1"/>
    <col min="9" max="9" width="9.42578125" bestFit="1" customWidth="1"/>
    <col min="10" max="10" width="11.5703125" bestFit="1" customWidth="1"/>
    <col min="11" max="11" width="18.140625" bestFit="1" customWidth="1"/>
    <col min="12" max="12" width="26.7109375" bestFit="1" customWidth="1"/>
    <col min="13" max="13" width="28" bestFit="1" customWidth="1"/>
  </cols>
  <sheetData>
    <row r="1" spans="1:1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thickBot="1" x14ac:dyDescent="0.3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1"/>
      <c r="H3" s="1"/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</row>
    <row r="4" spans="1:13" ht="15.75" thickBot="1" x14ac:dyDescent="0.3">
      <c r="A4" s="1"/>
      <c r="B4" s="2" t="s">
        <v>19</v>
      </c>
      <c r="C4" s="2" t="s">
        <v>17</v>
      </c>
      <c r="D4" s="2">
        <v>53.29</v>
      </c>
      <c r="E4" s="2">
        <v>152.30000000000001</v>
      </c>
      <c r="F4" s="2">
        <v>185.09</v>
      </c>
      <c r="G4" s="1"/>
      <c r="H4" s="1"/>
      <c r="I4" s="2" t="s">
        <v>18</v>
      </c>
      <c r="J4" s="2" t="s">
        <v>17</v>
      </c>
      <c r="K4" s="2">
        <v>53.29</v>
      </c>
      <c r="L4" s="2">
        <v>152.30000000000001</v>
      </c>
      <c r="M4" s="2">
        <v>185.09</v>
      </c>
    </row>
    <row r="5" spans="1:13" ht="15.75" thickBot="1" x14ac:dyDescent="0.3">
      <c r="A5" s="1"/>
      <c r="B5" s="3" t="s">
        <v>5</v>
      </c>
      <c r="C5" s="2" t="s">
        <v>6</v>
      </c>
      <c r="D5" s="2">
        <v>56.9</v>
      </c>
      <c r="E5" s="2">
        <v>147.38</v>
      </c>
      <c r="F5" s="2">
        <v>186.27</v>
      </c>
      <c r="G5" s="1"/>
      <c r="H5" s="1"/>
      <c r="I5" s="3" t="s">
        <v>7</v>
      </c>
      <c r="J5" s="2" t="s">
        <v>6</v>
      </c>
      <c r="K5" s="2">
        <v>54.02</v>
      </c>
      <c r="L5" s="2">
        <v>148.08000000000001</v>
      </c>
      <c r="M5" s="2">
        <v>185.32</v>
      </c>
    </row>
    <row r="6" spans="1:13" ht="15.75" thickBot="1" x14ac:dyDescent="0.3">
      <c r="A6" s="1"/>
      <c r="B6" s="3" t="s">
        <v>8</v>
      </c>
      <c r="C6" s="2" t="s">
        <v>9</v>
      </c>
      <c r="D6" s="2">
        <v>57.85</v>
      </c>
      <c r="E6" s="2">
        <v>146.80000000000001</v>
      </c>
      <c r="F6" s="2">
        <v>186.9</v>
      </c>
      <c r="G6" s="1"/>
      <c r="H6" s="1"/>
      <c r="I6" s="3" t="s">
        <v>10</v>
      </c>
      <c r="J6" s="2" t="s">
        <v>9</v>
      </c>
      <c r="K6" s="2">
        <v>55.06</v>
      </c>
      <c r="L6" s="2">
        <v>147.6</v>
      </c>
      <c r="M6" s="2">
        <v>185.7</v>
      </c>
    </row>
    <row r="7" spans="1:13" ht="15.75" thickBot="1" x14ac:dyDescent="0.3">
      <c r="A7" s="1"/>
      <c r="B7" s="3" t="s">
        <v>11</v>
      </c>
      <c r="C7" s="2" t="s">
        <v>12</v>
      </c>
      <c r="D7" s="2">
        <v>58.9</v>
      </c>
      <c r="E7" s="2">
        <v>146.30000000000001</v>
      </c>
      <c r="F7" s="2">
        <v>188.1</v>
      </c>
      <c r="G7" s="1"/>
      <c r="H7" s="1"/>
      <c r="I7" s="3" t="s">
        <v>13</v>
      </c>
      <c r="J7" s="2" t="s">
        <v>12</v>
      </c>
      <c r="K7" s="2">
        <v>55.92</v>
      </c>
      <c r="L7" s="2">
        <v>147.19999999999999</v>
      </c>
      <c r="M7" s="2">
        <v>185.9</v>
      </c>
    </row>
    <row r="8" spans="1:13" ht="15.75" thickBot="1" x14ac:dyDescent="0.3">
      <c r="A8" s="1"/>
      <c r="B8" s="3" t="s">
        <v>14</v>
      </c>
      <c r="C8" s="2" t="s">
        <v>15</v>
      </c>
      <c r="D8" s="2">
        <v>59.89</v>
      </c>
      <c r="E8" s="2">
        <v>145.9</v>
      </c>
      <c r="F8" s="2">
        <v>189.12</v>
      </c>
      <c r="G8" s="1"/>
      <c r="H8" s="1"/>
      <c r="I8" s="3" t="s">
        <v>16</v>
      </c>
      <c r="J8" s="2" t="s">
        <v>15</v>
      </c>
      <c r="K8" s="2">
        <v>56.17</v>
      </c>
      <c r="L8" s="2">
        <v>146.9</v>
      </c>
      <c r="M8" s="2">
        <v>186.2</v>
      </c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د. صالح بن احمد الدهش</cp:lastModifiedBy>
  <cp:lastPrinted>2023-02-01T07:13:08Z</cp:lastPrinted>
  <dcterms:created xsi:type="dcterms:W3CDTF">2023-01-09T17:07:12Z</dcterms:created>
  <dcterms:modified xsi:type="dcterms:W3CDTF">2025-05-20T10:23:42Z</dcterms:modified>
</cp:coreProperties>
</file>